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francesca/box.fu/Post-Golgi tubules 2023 /FINAL SUBMISSION NCB/Source Data files/"/>
    </mc:Choice>
  </mc:AlternateContent>
  <xr:revisionPtr revIDLastSave="0" documentId="8_{9261B17E-279E-2541-B5CC-DEB1B8B4E443}" xr6:coauthVersionLast="47" xr6:coauthVersionMax="47" xr10:uidLastSave="{00000000-0000-0000-0000-000000000000}"/>
  <bookViews>
    <workbookView xWindow="9500" yWindow="7180" windowWidth="29400" windowHeight="16840" activeTab="1" xr2:uid="{00000000-000D-0000-FFFF-FFFF00000000}"/>
  </bookViews>
  <sheets>
    <sheet name="Fig 3E" sheetId="3" r:id="rId1"/>
    <sheet name="Fig 3F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6" i="4" l="1"/>
  <c r="L36" i="4" s="1"/>
  <c r="J35" i="4"/>
  <c r="K35" i="4" s="1"/>
  <c r="J34" i="4"/>
  <c r="L34" i="4" s="1"/>
  <c r="J33" i="4"/>
  <c r="K33" i="4" s="1"/>
  <c r="J32" i="4"/>
  <c r="L32" i="4" s="1"/>
  <c r="J31" i="4"/>
  <c r="K31" i="4" s="1"/>
  <c r="J30" i="4"/>
  <c r="L30" i="4" s="1"/>
  <c r="J29" i="4"/>
  <c r="K29" i="4" s="1"/>
  <c r="J28" i="4"/>
  <c r="L28" i="4" s="1"/>
  <c r="J27" i="4"/>
  <c r="K27" i="4" s="1"/>
  <c r="J26" i="4"/>
  <c r="L26" i="4" s="1"/>
  <c r="J25" i="4"/>
  <c r="K25" i="4" s="1"/>
  <c r="J24" i="4"/>
  <c r="L24" i="4" s="1"/>
  <c r="J23" i="4"/>
  <c r="K23" i="4" s="1"/>
  <c r="J22" i="4"/>
  <c r="L22" i="4" s="1"/>
  <c r="J21" i="4"/>
  <c r="K21" i="4" s="1"/>
  <c r="J20" i="4"/>
  <c r="L20" i="4" s="1"/>
  <c r="J19" i="4"/>
  <c r="K19" i="4" s="1"/>
  <c r="J18" i="4"/>
  <c r="L18" i="4" s="1"/>
  <c r="J17" i="4"/>
  <c r="K17" i="4" s="1"/>
  <c r="J16" i="4"/>
  <c r="L16" i="4" s="1"/>
  <c r="J15" i="4"/>
  <c r="K15" i="4" s="1"/>
  <c r="J14" i="4"/>
  <c r="L14" i="4" s="1"/>
  <c r="J13" i="4"/>
  <c r="K13" i="4" s="1"/>
  <c r="J12" i="4"/>
  <c r="L12" i="4" s="1"/>
  <c r="J11" i="4"/>
  <c r="K11" i="4" s="1"/>
  <c r="J10" i="4"/>
  <c r="L10" i="4" s="1"/>
  <c r="J9" i="4"/>
  <c r="K9" i="4" s="1"/>
  <c r="J8" i="4"/>
  <c r="L8" i="4" s="1"/>
  <c r="J7" i="4"/>
  <c r="K7" i="4" s="1"/>
  <c r="J6" i="4"/>
  <c r="L6" i="4" s="1"/>
  <c r="J5" i="4"/>
  <c r="K5" i="4" s="1"/>
  <c r="J4" i="4"/>
  <c r="L4" i="4" s="1"/>
  <c r="J3" i="4"/>
  <c r="K3" i="4" s="1"/>
  <c r="L33" i="4" l="1"/>
  <c r="L5" i="4"/>
  <c r="L21" i="4"/>
  <c r="L13" i="4"/>
  <c r="L17" i="4"/>
  <c r="L25" i="4"/>
  <c r="L3" i="4"/>
  <c r="L7" i="4"/>
  <c r="L11" i="4"/>
  <c r="L15" i="4"/>
  <c r="L19" i="4"/>
  <c r="L23" i="4"/>
  <c r="L27" i="4"/>
  <c r="L31" i="4"/>
  <c r="L35" i="4"/>
  <c r="L9" i="4"/>
  <c r="L29" i="4"/>
  <c r="K4" i="4"/>
  <c r="K6" i="4"/>
  <c r="K8" i="4"/>
  <c r="K10" i="4"/>
  <c r="K12" i="4"/>
  <c r="K14" i="4"/>
  <c r="K16" i="4"/>
  <c r="K18" i="4"/>
  <c r="K20" i="4"/>
  <c r="K22" i="4"/>
  <c r="K24" i="4"/>
  <c r="K26" i="4"/>
  <c r="K28" i="4"/>
  <c r="K30" i="4"/>
  <c r="K32" i="4"/>
  <c r="K34" i="4"/>
  <c r="K36" i="4"/>
</calcChain>
</file>

<file path=xl/sharedStrings.xml><?xml version="1.0" encoding="utf-8"?>
<sst xmlns="http://schemas.openxmlformats.org/spreadsheetml/2006/main" count="52" uniqueCount="38">
  <si>
    <t>total</t>
  </si>
  <si>
    <t>AP-1</t>
  </si>
  <si>
    <t>AP-3</t>
  </si>
  <si>
    <t>AP-4</t>
  </si>
  <si>
    <t>Percentage of Golgi associated punctae</t>
  </si>
  <si>
    <t>Raw Data</t>
  </si>
  <si>
    <t>AP4µ-eGFP (Golgi-associated)</t>
  </si>
  <si>
    <t>AP4µ-eGFP (not Golgi-associated)</t>
  </si>
  <si>
    <t>% AP4µ-eGFP (Golgi-associated)</t>
  </si>
  <si>
    <t>% AP4µ-eGFP (not Golgi-associated)</t>
  </si>
  <si>
    <t>Rep 1</t>
  </si>
  <si>
    <t>Rep 2</t>
  </si>
  <si>
    <t>Rep 3</t>
  </si>
  <si>
    <t>Cell</t>
  </si>
  <si>
    <t>Fig input</t>
  </si>
  <si>
    <t>AP1µA-SNAP (Golgi-associated)</t>
  </si>
  <si>
    <t>AP1µA-SNAP (not Golgi-associated)</t>
  </si>
  <si>
    <t>% AP1µA-SNAP (Golgi-associated)</t>
  </si>
  <si>
    <t>% AP1µA-SNAP (not Golgi-associated)</t>
  </si>
  <si>
    <t>AP3-SNAP (Golgi-associated)</t>
  </si>
  <si>
    <t>AP3-SNAP (not Golgi-associated)</t>
  </si>
  <si>
    <t>% AP3-SNAP (Golgi-associated)</t>
  </si>
  <si>
    <t>% AP3-SNAP (not Golgi-associated)</t>
  </si>
  <si>
    <t>Only AP-1</t>
  </si>
  <si>
    <t>Only AP-3</t>
  </si>
  <si>
    <t>AP-1 and AP-3</t>
  </si>
  <si>
    <t>none</t>
  </si>
  <si>
    <t>For Figure:</t>
  </si>
  <si>
    <t>Raw data:</t>
  </si>
  <si>
    <t>ARF1 total</t>
  </si>
  <si>
    <t>ARF1+AP1</t>
  </si>
  <si>
    <t>%(ARF1+AP1)/ARF1total</t>
  </si>
  <si>
    <t>ARF1+AP3</t>
  </si>
  <si>
    <t>%(ARF1+AP3)/ARF1total</t>
  </si>
  <si>
    <t>ARF1+AP1+AP3</t>
  </si>
  <si>
    <t>%ARF1+all/ARF1total</t>
  </si>
  <si>
    <t>ARF1 alone</t>
  </si>
  <si>
    <t>%ARF1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1" fontId="4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7"/>
  <sheetViews>
    <sheetView workbookViewId="0">
      <selection activeCell="D33" sqref="A1:XFD1048576"/>
    </sheetView>
  </sheetViews>
  <sheetFormatPr baseColWidth="10" defaultRowHeight="14" x14ac:dyDescent="0.15"/>
  <cols>
    <col min="1" max="16384" width="10.83203125" style="3"/>
  </cols>
  <sheetData>
    <row r="1" spans="1:16" x14ac:dyDescent="0.15">
      <c r="A1" s="3" t="s">
        <v>27</v>
      </c>
      <c r="G1" s="3" t="s">
        <v>28</v>
      </c>
    </row>
    <row r="2" spans="1:16" x14ac:dyDescent="0.15">
      <c r="A2" s="2" t="s">
        <v>23</v>
      </c>
      <c r="B2" s="2" t="s">
        <v>24</v>
      </c>
      <c r="C2" s="2" t="s">
        <v>25</v>
      </c>
      <c r="D2" s="2" t="s">
        <v>26</v>
      </c>
      <c r="G2" s="2" t="s">
        <v>13</v>
      </c>
      <c r="H2" s="3" t="s">
        <v>29</v>
      </c>
      <c r="I2" s="5" t="s">
        <v>30</v>
      </c>
      <c r="J2" s="5" t="s">
        <v>31</v>
      </c>
      <c r="K2" s="4" t="s">
        <v>32</v>
      </c>
      <c r="L2" s="5" t="s">
        <v>33</v>
      </c>
      <c r="M2" s="4" t="s">
        <v>34</v>
      </c>
      <c r="N2" s="4" t="s">
        <v>35</v>
      </c>
      <c r="O2" s="4" t="s">
        <v>36</v>
      </c>
      <c r="P2" s="4" t="s">
        <v>37</v>
      </c>
    </row>
    <row r="3" spans="1:16" x14ac:dyDescent="0.15">
      <c r="A3" s="1">
        <v>26.525200000000002</v>
      </c>
      <c r="B3" s="1">
        <v>7.6923069999999996</v>
      </c>
      <c r="C3" s="1">
        <v>47.745359999999998</v>
      </c>
      <c r="D3" s="1">
        <v>18.037140000000001</v>
      </c>
      <c r="G3" s="1">
        <v>1</v>
      </c>
      <c r="H3" s="3">
        <v>377</v>
      </c>
      <c r="I3" s="3">
        <v>100</v>
      </c>
      <c r="J3" s="3">
        <v>26.525198938992045</v>
      </c>
      <c r="K3" s="3">
        <v>29</v>
      </c>
      <c r="L3" s="3">
        <v>7.6923076923076925</v>
      </c>
      <c r="M3" s="3">
        <v>180</v>
      </c>
      <c r="N3" s="3">
        <v>47.745358090185675</v>
      </c>
      <c r="O3" s="3">
        <v>68</v>
      </c>
      <c r="P3" s="3">
        <v>18.037135278514587</v>
      </c>
    </row>
    <row r="4" spans="1:16" x14ac:dyDescent="0.15">
      <c r="A4" s="1">
        <v>41.906869999999998</v>
      </c>
      <c r="B4" s="1">
        <v>8.8691800000000001</v>
      </c>
      <c r="C4" s="1">
        <v>29.26829</v>
      </c>
      <c r="D4" s="1">
        <v>19.955649999999999</v>
      </c>
      <c r="G4" s="1">
        <v>2</v>
      </c>
      <c r="H4" s="3">
        <v>451</v>
      </c>
      <c r="I4" s="3">
        <v>189</v>
      </c>
      <c r="J4" s="3">
        <v>41.906873614190687</v>
      </c>
      <c r="K4" s="3">
        <v>40</v>
      </c>
      <c r="L4" s="3">
        <v>8.8691796008869179</v>
      </c>
      <c r="M4" s="3">
        <v>132</v>
      </c>
      <c r="N4" s="3">
        <v>29.268292682926827</v>
      </c>
      <c r="O4" s="3">
        <v>90</v>
      </c>
      <c r="P4" s="3">
        <v>19.955654101995567</v>
      </c>
    </row>
    <row r="5" spans="1:16" x14ac:dyDescent="0.15">
      <c r="A5" s="1">
        <v>30</v>
      </c>
      <c r="B5" s="1">
        <v>8.7878790000000002</v>
      </c>
      <c r="C5" s="1">
        <v>51.818179999999998</v>
      </c>
      <c r="D5" s="1">
        <v>9.3939389999999996</v>
      </c>
      <c r="G5" s="1">
        <v>3</v>
      </c>
      <c r="H5" s="3">
        <v>330</v>
      </c>
      <c r="I5" s="3">
        <v>99</v>
      </c>
      <c r="J5" s="3">
        <v>30</v>
      </c>
      <c r="K5" s="3">
        <v>29</v>
      </c>
      <c r="L5" s="3">
        <v>8.7878787878787872</v>
      </c>
      <c r="M5" s="3">
        <v>171</v>
      </c>
      <c r="N5" s="3">
        <v>51.81818181818182</v>
      </c>
      <c r="O5" s="3">
        <v>31</v>
      </c>
      <c r="P5" s="3">
        <v>9.3939393939393927</v>
      </c>
    </row>
    <row r="6" spans="1:16" x14ac:dyDescent="0.15">
      <c r="A6" s="1">
        <v>30.590060000000001</v>
      </c>
      <c r="B6" s="1">
        <v>10.093170000000001</v>
      </c>
      <c r="C6" s="1">
        <v>27.329190000000001</v>
      </c>
      <c r="D6" s="1">
        <v>29.037269999999999</v>
      </c>
      <c r="G6" s="1">
        <v>4</v>
      </c>
      <c r="H6" s="3">
        <v>644</v>
      </c>
      <c r="I6" s="3">
        <v>197</v>
      </c>
      <c r="J6" s="3">
        <v>30.590062111801242</v>
      </c>
      <c r="K6" s="3">
        <v>65</v>
      </c>
      <c r="L6" s="3">
        <v>10.093167701863354</v>
      </c>
      <c r="M6" s="3">
        <v>176</v>
      </c>
      <c r="N6" s="3">
        <v>27.329192546583851</v>
      </c>
      <c r="O6" s="3">
        <v>187</v>
      </c>
      <c r="P6" s="3">
        <v>29.037267080745345</v>
      </c>
    </row>
    <row r="7" spans="1:16" x14ac:dyDescent="0.15">
      <c r="A7" s="1">
        <v>24.798390000000001</v>
      </c>
      <c r="B7" s="1">
        <v>8.0645159999999994</v>
      </c>
      <c r="C7" s="1">
        <v>39.314520000000002</v>
      </c>
      <c r="D7" s="1">
        <v>27.822579999999999</v>
      </c>
      <c r="G7" s="1">
        <v>5</v>
      </c>
      <c r="H7" s="3">
        <v>496</v>
      </c>
      <c r="I7" s="3">
        <v>123</v>
      </c>
      <c r="J7" s="3">
        <v>24.798387096774192</v>
      </c>
      <c r="K7" s="3">
        <v>40</v>
      </c>
      <c r="L7" s="3">
        <v>8.064516129032258</v>
      </c>
      <c r="M7" s="3">
        <v>195</v>
      </c>
      <c r="N7" s="3">
        <v>39.314516129032256</v>
      </c>
      <c r="O7" s="3">
        <v>138</v>
      </c>
      <c r="P7" s="3">
        <v>27.822580645161288</v>
      </c>
    </row>
    <row r="8" spans="1:16" x14ac:dyDescent="0.15">
      <c r="A8" s="1">
        <v>29.735679999999999</v>
      </c>
      <c r="B8" s="1">
        <v>16.519819999999999</v>
      </c>
      <c r="C8" s="1">
        <v>36.123350000000002</v>
      </c>
      <c r="D8" s="1">
        <v>17.62115</v>
      </c>
      <c r="G8" s="1">
        <v>6</v>
      </c>
      <c r="H8" s="3">
        <v>454</v>
      </c>
      <c r="I8" s="3">
        <v>135</v>
      </c>
      <c r="J8" s="3">
        <v>29.735682819383257</v>
      </c>
      <c r="K8" s="3">
        <v>75</v>
      </c>
      <c r="L8" s="3">
        <v>16.519823788546255</v>
      </c>
      <c r="M8" s="3">
        <v>164</v>
      </c>
      <c r="N8" s="3">
        <v>36.12334801762114</v>
      </c>
      <c r="O8" s="3">
        <v>80</v>
      </c>
      <c r="P8" s="3">
        <v>17.621145374449341</v>
      </c>
    </row>
    <row r="9" spans="1:16" x14ac:dyDescent="0.15">
      <c r="A9" s="1">
        <v>24.74849</v>
      </c>
      <c r="B9" s="1">
        <v>12.67606</v>
      </c>
      <c r="C9" s="1">
        <v>38.028170000000003</v>
      </c>
      <c r="D9" s="1">
        <v>24.547280000000001</v>
      </c>
      <c r="G9" s="1">
        <v>7</v>
      </c>
      <c r="H9" s="3">
        <v>497</v>
      </c>
      <c r="I9" s="3">
        <v>123</v>
      </c>
      <c r="J9" s="3">
        <v>24.748490945674046</v>
      </c>
      <c r="K9" s="3">
        <v>63</v>
      </c>
      <c r="L9" s="3">
        <v>12.676056338028168</v>
      </c>
      <c r="M9" s="3">
        <v>189</v>
      </c>
      <c r="N9" s="3">
        <v>38.028169014084504</v>
      </c>
      <c r="O9" s="3">
        <v>122</v>
      </c>
      <c r="P9" s="3">
        <v>24.547283702213278</v>
      </c>
    </row>
    <row r="10" spans="1:16" x14ac:dyDescent="0.15">
      <c r="A10" s="1">
        <v>28.320309999999999</v>
      </c>
      <c r="B10" s="1">
        <v>8.7890630000000005</v>
      </c>
      <c r="C10" s="1">
        <v>45.117190000000001</v>
      </c>
      <c r="D10" s="1">
        <v>17.773440000000001</v>
      </c>
      <c r="G10" s="1">
        <v>8</v>
      </c>
      <c r="H10" s="3">
        <v>512</v>
      </c>
      <c r="I10" s="3">
        <v>145</v>
      </c>
      <c r="J10" s="3">
        <v>28.3203125</v>
      </c>
      <c r="K10" s="3">
        <v>45</v>
      </c>
      <c r="L10" s="3">
        <v>8.7890625</v>
      </c>
      <c r="M10" s="3">
        <v>231</v>
      </c>
      <c r="N10" s="3">
        <v>45.1171875</v>
      </c>
      <c r="O10" s="3">
        <v>91</v>
      </c>
      <c r="P10" s="3">
        <v>17.7734375</v>
      </c>
    </row>
    <row r="11" spans="1:16" x14ac:dyDescent="0.15">
      <c r="A11" s="1">
        <v>35.784309999999998</v>
      </c>
      <c r="B11" s="1">
        <v>13.56209</v>
      </c>
      <c r="C11" s="1">
        <v>27.941179999999999</v>
      </c>
      <c r="D11" s="1">
        <v>22.712420000000002</v>
      </c>
      <c r="G11" s="1">
        <v>9</v>
      </c>
      <c r="H11" s="3">
        <v>612</v>
      </c>
      <c r="I11" s="3">
        <v>219</v>
      </c>
      <c r="J11" s="3">
        <v>35.784313725490193</v>
      </c>
      <c r="K11" s="3">
        <v>83</v>
      </c>
      <c r="L11" s="3">
        <v>13.562091503267974</v>
      </c>
      <c r="M11" s="3">
        <v>171</v>
      </c>
      <c r="N11" s="3">
        <v>27.941176470588236</v>
      </c>
      <c r="O11" s="3">
        <v>139</v>
      </c>
      <c r="P11" s="3">
        <v>22.712418300653596</v>
      </c>
    </row>
    <row r="12" spans="1:16" x14ac:dyDescent="0.15">
      <c r="A12" s="1">
        <v>39.430889999999998</v>
      </c>
      <c r="B12" s="1">
        <v>9.5528460000000006</v>
      </c>
      <c r="C12" s="1">
        <v>29.06504</v>
      </c>
      <c r="D12" s="1">
        <v>21.951219999999999</v>
      </c>
      <c r="G12" s="1">
        <v>10</v>
      </c>
      <c r="H12" s="3">
        <v>492</v>
      </c>
      <c r="I12" s="3">
        <v>194</v>
      </c>
      <c r="J12" s="3">
        <v>39.430894308943088</v>
      </c>
      <c r="K12" s="3">
        <v>47</v>
      </c>
      <c r="L12" s="3">
        <v>9.5528455284552845</v>
      </c>
      <c r="M12" s="3">
        <v>143</v>
      </c>
      <c r="N12" s="3">
        <v>29.065040650406505</v>
      </c>
      <c r="O12" s="3">
        <v>108</v>
      </c>
      <c r="P12" s="3">
        <v>21.951219512195124</v>
      </c>
    </row>
    <row r="13" spans="1:16" x14ac:dyDescent="0.15">
      <c r="A13" s="1">
        <v>35.57423</v>
      </c>
      <c r="B13" s="1">
        <v>9.803922</v>
      </c>
      <c r="C13" s="1">
        <v>25.770309999999998</v>
      </c>
      <c r="D13" s="1">
        <v>28.85154</v>
      </c>
      <c r="G13" s="1">
        <v>11</v>
      </c>
      <c r="H13" s="3">
        <v>357</v>
      </c>
      <c r="I13" s="3">
        <v>127</v>
      </c>
      <c r="J13" s="3">
        <v>35.574229691876752</v>
      </c>
      <c r="K13" s="3">
        <v>35</v>
      </c>
      <c r="L13" s="3">
        <v>9.8039215686274517</v>
      </c>
      <c r="M13" s="3">
        <v>92</v>
      </c>
      <c r="N13" s="3">
        <v>25.770308123249297</v>
      </c>
      <c r="O13" s="3">
        <v>103</v>
      </c>
      <c r="P13" s="3">
        <v>28.851540616246496</v>
      </c>
    </row>
    <row r="14" spans="1:16" x14ac:dyDescent="0.15">
      <c r="A14" s="1"/>
      <c r="B14" s="1"/>
      <c r="C14" s="1"/>
    </row>
    <row r="15" spans="1:16" x14ac:dyDescent="0.15">
      <c r="A15" s="1"/>
      <c r="B15" s="1"/>
      <c r="C15" s="1"/>
    </row>
    <row r="16" spans="1:16" x14ac:dyDescent="0.15">
      <c r="A16" s="1"/>
      <c r="B16" s="1"/>
      <c r="C16" s="1"/>
    </row>
    <row r="17" spans="1:3" x14ac:dyDescent="0.15">
      <c r="A17" s="1"/>
      <c r="B17" s="1"/>
      <c r="C17" s="1"/>
    </row>
    <row r="18" spans="1:3" x14ac:dyDescent="0.15">
      <c r="A18" s="1"/>
      <c r="B18" s="1"/>
      <c r="C18" s="1"/>
    </row>
    <row r="19" spans="1:3" x14ac:dyDescent="0.15">
      <c r="A19" s="1"/>
      <c r="B19" s="1"/>
      <c r="C19" s="1"/>
    </row>
    <row r="20" spans="1:3" x14ac:dyDescent="0.15">
      <c r="A20" s="1"/>
      <c r="B20" s="1"/>
      <c r="C20" s="1"/>
    </row>
    <row r="21" spans="1:3" x14ac:dyDescent="0.15">
      <c r="A21" s="1"/>
      <c r="B21" s="1"/>
      <c r="C21" s="1"/>
    </row>
    <row r="22" spans="1:3" x14ac:dyDescent="0.15">
      <c r="A22" s="1"/>
      <c r="B22" s="1"/>
      <c r="C22" s="1"/>
    </row>
    <row r="23" spans="1:3" x14ac:dyDescent="0.15">
      <c r="A23" s="1"/>
      <c r="B23" s="1"/>
      <c r="C23" s="1"/>
    </row>
    <row r="24" spans="1:3" x14ac:dyDescent="0.15">
      <c r="A24" s="1"/>
      <c r="B24" s="1"/>
      <c r="C24" s="1"/>
    </row>
    <row r="25" spans="1:3" x14ac:dyDescent="0.15">
      <c r="A25" s="1"/>
      <c r="B25" s="1"/>
      <c r="C25" s="1"/>
    </row>
    <row r="26" spans="1:3" x14ac:dyDescent="0.15">
      <c r="A26" s="1"/>
      <c r="B26" s="1"/>
      <c r="C26" s="1"/>
    </row>
    <row r="27" spans="1:3" x14ac:dyDescent="0.15">
      <c r="A27" s="1"/>
      <c r="B27" s="1"/>
      <c r="C27" s="1"/>
    </row>
    <row r="28" spans="1:3" x14ac:dyDescent="0.15">
      <c r="A28" s="1"/>
      <c r="B28" s="1"/>
      <c r="C28" s="1"/>
    </row>
    <row r="29" spans="1:3" x14ac:dyDescent="0.15">
      <c r="A29" s="1"/>
      <c r="B29" s="1"/>
      <c r="C29" s="1"/>
    </row>
    <row r="30" spans="1:3" x14ac:dyDescent="0.15">
      <c r="A30" s="1"/>
      <c r="B30" s="1"/>
      <c r="C30" s="1"/>
    </row>
    <row r="31" spans="1:3" x14ac:dyDescent="0.15">
      <c r="A31" s="1"/>
      <c r="B31" s="1"/>
      <c r="C31" s="1"/>
    </row>
    <row r="32" spans="1:3" x14ac:dyDescent="0.15">
      <c r="A32" s="1"/>
      <c r="B32" s="1"/>
      <c r="C32" s="1"/>
    </row>
    <row r="33" spans="1:3" x14ac:dyDescent="0.15">
      <c r="A33" s="1"/>
      <c r="B33" s="1"/>
      <c r="C33" s="1"/>
    </row>
    <row r="34" spans="1:3" x14ac:dyDescent="0.15">
      <c r="A34" s="1"/>
      <c r="B34" s="1"/>
      <c r="C34" s="1"/>
    </row>
    <row r="35" spans="1:3" x14ac:dyDescent="0.15">
      <c r="A35" s="1"/>
      <c r="B35" s="1"/>
      <c r="C35" s="1"/>
    </row>
    <row r="36" spans="1:3" x14ac:dyDescent="0.15">
      <c r="A36" s="1"/>
      <c r="B36" s="1"/>
      <c r="C36" s="1"/>
    </row>
    <row r="37" spans="1:3" x14ac:dyDescent="0.15">
      <c r="A37" s="1"/>
      <c r="B37" s="1"/>
      <c r="C37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37"/>
  <sheetViews>
    <sheetView tabSelected="1" topLeftCell="J1" workbookViewId="0">
      <selection activeCell="O35" sqref="A1:XFD1048576"/>
    </sheetView>
  </sheetViews>
  <sheetFormatPr baseColWidth="10" defaultRowHeight="14" x14ac:dyDescent="0.15"/>
  <cols>
    <col min="1" max="6" width="10.83203125" style="3"/>
    <col min="7" max="12" width="10.83203125" style="4"/>
    <col min="13" max="16384" width="10.83203125" style="3"/>
  </cols>
  <sheetData>
    <row r="1" spans="1:29" x14ac:dyDescent="0.15">
      <c r="A1" s="3" t="s">
        <v>14</v>
      </c>
      <c r="F1" s="3" t="s">
        <v>5</v>
      </c>
      <c r="G1" s="8" t="s">
        <v>3</v>
      </c>
      <c r="H1" s="8"/>
      <c r="I1" s="8"/>
      <c r="J1" s="8"/>
      <c r="K1" s="8"/>
      <c r="L1" s="8"/>
      <c r="O1" s="8" t="s">
        <v>1</v>
      </c>
      <c r="P1" s="8"/>
      <c r="Q1" s="8"/>
      <c r="R1" s="8"/>
      <c r="S1" s="8"/>
      <c r="T1" s="8"/>
      <c r="Y1" s="8" t="s">
        <v>2</v>
      </c>
      <c r="Z1" s="8"/>
      <c r="AA1" s="8"/>
      <c r="AB1" s="8"/>
      <c r="AC1" s="8"/>
    </row>
    <row r="2" spans="1:29" ht="16" x14ac:dyDescent="0.2">
      <c r="A2" s="3" t="s">
        <v>4</v>
      </c>
      <c r="G2" s="4" t="s">
        <v>13</v>
      </c>
      <c r="H2" s="4" t="s">
        <v>6</v>
      </c>
      <c r="I2" s="4" t="s">
        <v>7</v>
      </c>
      <c r="J2" s="4" t="s">
        <v>0</v>
      </c>
      <c r="K2" s="4" t="s">
        <v>8</v>
      </c>
      <c r="L2" s="4" t="s">
        <v>9</v>
      </c>
      <c r="O2" s="6" t="s">
        <v>13</v>
      </c>
      <c r="P2" s="6" t="s">
        <v>15</v>
      </c>
      <c r="Q2" s="6" t="s">
        <v>16</v>
      </c>
      <c r="R2" s="6" t="s">
        <v>0</v>
      </c>
      <c r="S2" s="6" t="s">
        <v>17</v>
      </c>
      <c r="T2" s="6" t="s">
        <v>18</v>
      </c>
      <c r="X2" s="6" t="s">
        <v>13</v>
      </c>
      <c r="Y2" s="6" t="s">
        <v>19</v>
      </c>
      <c r="Z2" s="6" t="s">
        <v>20</v>
      </c>
      <c r="AA2" s="6" t="s">
        <v>0</v>
      </c>
      <c r="AB2" s="6" t="s">
        <v>21</v>
      </c>
      <c r="AC2" s="6" t="s">
        <v>22</v>
      </c>
    </row>
    <row r="3" spans="1:29" ht="16" x14ac:dyDescent="0.2">
      <c r="A3" s="2" t="s">
        <v>1</v>
      </c>
      <c r="B3" s="2" t="s">
        <v>2</v>
      </c>
      <c r="C3" s="2" t="s">
        <v>3</v>
      </c>
      <c r="F3" s="9" t="s">
        <v>10</v>
      </c>
      <c r="G3" s="4">
        <v>1</v>
      </c>
      <c r="H3" s="4">
        <v>26</v>
      </c>
      <c r="I3" s="4">
        <v>7</v>
      </c>
      <c r="J3" s="4">
        <f>SUM(H3,I3)</f>
        <v>33</v>
      </c>
      <c r="K3" s="4">
        <f>H3/J3</f>
        <v>0.78787878787878785</v>
      </c>
      <c r="L3" s="4">
        <f>I3/J3</f>
        <v>0.21212121212121213</v>
      </c>
      <c r="N3" s="9" t="s">
        <v>10</v>
      </c>
      <c r="O3" s="6">
        <v>1</v>
      </c>
      <c r="P3" s="6">
        <v>14</v>
      </c>
      <c r="Q3" s="6">
        <v>87</v>
      </c>
      <c r="R3" s="6">
        <v>101</v>
      </c>
      <c r="S3" s="6">
        <v>0.13861386138613863</v>
      </c>
      <c r="T3" s="6">
        <v>0.86138613861386137</v>
      </c>
      <c r="W3" s="9" t="s">
        <v>10</v>
      </c>
      <c r="X3" s="6">
        <v>1</v>
      </c>
      <c r="Y3" s="6">
        <v>14</v>
      </c>
      <c r="Z3" s="6">
        <v>74</v>
      </c>
      <c r="AA3" s="6">
        <v>88</v>
      </c>
      <c r="AB3" s="6">
        <v>0.15909090909090909</v>
      </c>
      <c r="AC3" s="6">
        <v>0.84090909090909094</v>
      </c>
    </row>
    <row r="4" spans="1:29" ht="16" x14ac:dyDescent="0.2">
      <c r="A4" s="1">
        <v>13.86138614</v>
      </c>
      <c r="B4" s="1">
        <v>15.90909091</v>
      </c>
      <c r="C4" s="1">
        <v>78.787878789999994</v>
      </c>
      <c r="F4" s="9"/>
      <c r="G4" s="4">
        <v>2</v>
      </c>
      <c r="H4" s="4">
        <v>32</v>
      </c>
      <c r="I4" s="4">
        <v>13</v>
      </c>
      <c r="J4" s="4">
        <f t="shared" ref="J4:J36" si="0">SUM(H4,I4)</f>
        <v>45</v>
      </c>
      <c r="K4" s="4">
        <f t="shared" ref="K4:K36" si="1">H4/J4</f>
        <v>0.71111111111111114</v>
      </c>
      <c r="L4" s="4">
        <f t="shared" ref="L4:L36" si="2">I4/J4</f>
        <v>0.28888888888888886</v>
      </c>
      <c r="N4" s="9"/>
      <c r="O4" s="7">
        <v>2</v>
      </c>
      <c r="P4" s="6">
        <v>40</v>
      </c>
      <c r="Q4" s="6">
        <v>113</v>
      </c>
      <c r="R4" s="6">
        <v>153</v>
      </c>
      <c r="S4" s="6">
        <v>0.26143790849673204</v>
      </c>
      <c r="T4" s="6">
        <v>0.73856209150326801</v>
      </c>
      <c r="W4" s="9"/>
      <c r="X4" s="6">
        <v>2</v>
      </c>
      <c r="Y4" s="6">
        <v>5</v>
      </c>
      <c r="Z4" s="6">
        <v>133</v>
      </c>
      <c r="AA4" s="6">
        <v>138</v>
      </c>
      <c r="AB4" s="6">
        <v>3.6231884057971016E-2</v>
      </c>
      <c r="AC4" s="6"/>
    </row>
    <row r="5" spans="1:29" ht="16" x14ac:dyDescent="0.2">
      <c r="A5" s="1">
        <v>26.143790849999998</v>
      </c>
      <c r="B5" s="1">
        <v>3.6231884060000001</v>
      </c>
      <c r="C5" s="1">
        <v>71.111111109999996</v>
      </c>
      <c r="F5" s="9"/>
      <c r="G5" s="4">
        <v>3</v>
      </c>
      <c r="H5" s="4">
        <v>27</v>
      </c>
      <c r="I5" s="4">
        <v>11</v>
      </c>
      <c r="J5" s="4">
        <f t="shared" si="0"/>
        <v>38</v>
      </c>
      <c r="K5" s="4">
        <f t="shared" si="1"/>
        <v>0.71052631578947367</v>
      </c>
      <c r="L5" s="4">
        <f t="shared" si="2"/>
        <v>0.28947368421052633</v>
      </c>
      <c r="N5" s="9"/>
      <c r="O5" s="6">
        <v>3</v>
      </c>
      <c r="P5" s="6">
        <v>52</v>
      </c>
      <c r="Q5" s="6">
        <v>323</v>
      </c>
      <c r="R5" s="6">
        <v>375</v>
      </c>
      <c r="S5" s="6">
        <v>0.13866666666666666</v>
      </c>
      <c r="T5" s="6">
        <v>0.86133333333333328</v>
      </c>
      <c r="W5" s="9"/>
      <c r="X5" s="6">
        <v>3</v>
      </c>
      <c r="Y5" s="6">
        <v>24</v>
      </c>
      <c r="Z5" s="6">
        <v>75</v>
      </c>
      <c r="AA5" s="6">
        <v>99</v>
      </c>
      <c r="AB5" s="6">
        <v>0.24242424242424243</v>
      </c>
      <c r="AC5" s="6">
        <v>0.75757575757575757</v>
      </c>
    </row>
    <row r="6" spans="1:29" ht="16" x14ac:dyDescent="0.2">
      <c r="A6" s="1">
        <v>13.866666670000001</v>
      </c>
      <c r="B6" s="1">
        <v>24.242424239999998</v>
      </c>
      <c r="C6" s="1">
        <v>71.052631579999996</v>
      </c>
      <c r="F6" s="9"/>
      <c r="G6" s="4">
        <v>4</v>
      </c>
      <c r="H6" s="4">
        <v>21</v>
      </c>
      <c r="I6" s="4">
        <v>2</v>
      </c>
      <c r="J6" s="4">
        <f t="shared" si="0"/>
        <v>23</v>
      </c>
      <c r="K6" s="4">
        <f t="shared" si="1"/>
        <v>0.91304347826086951</v>
      </c>
      <c r="L6" s="4">
        <f t="shared" si="2"/>
        <v>8.6956521739130432E-2</v>
      </c>
      <c r="N6" s="9"/>
      <c r="O6" s="6">
        <v>4</v>
      </c>
      <c r="P6" s="6">
        <v>27</v>
      </c>
      <c r="Q6" s="6">
        <v>184</v>
      </c>
      <c r="R6" s="6">
        <v>211</v>
      </c>
      <c r="S6" s="6">
        <v>0.12796208530805686</v>
      </c>
      <c r="T6" s="6">
        <v>0.87203791469194314</v>
      </c>
      <c r="W6" s="9"/>
      <c r="X6" s="6">
        <v>4</v>
      </c>
      <c r="Y6" s="6">
        <v>11</v>
      </c>
      <c r="Z6" s="6">
        <v>146</v>
      </c>
      <c r="AA6" s="6">
        <v>157</v>
      </c>
      <c r="AB6" s="6">
        <v>7.0063694267515922E-2</v>
      </c>
      <c r="AC6" s="6">
        <v>0.92993630573248409</v>
      </c>
    </row>
    <row r="7" spans="1:29" ht="16" x14ac:dyDescent="0.2">
      <c r="A7" s="1">
        <v>12.796208529999999</v>
      </c>
      <c r="B7" s="1">
        <v>7.0063694270000001</v>
      </c>
      <c r="C7" s="1">
        <v>91.304347829999998</v>
      </c>
      <c r="F7" s="9"/>
      <c r="G7" s="4">
        <v>5</v>
      </c>
      <c r="H7" s="4">
        <v>16</v>
      </c>
      <c r="I7" s="4">
        <v>5</v>
      </c>
      <c r="J7" s="4">
        <f t="shared" si="0"/>
        <v>21</v>
      </c>
      <c r="K7" s="4">
        <f t="shared" si="1"/>
        <v>0.76190476190476186</v>
      </c>
      <c r="L7" s="4">
        <f t="shared" si="2"/>
        <v>0.23809523809523808</v>
      </c>
      <c r="N7" s="9"/>
      <c r="O7" s="6">
        <v>5</v>
      </c>
      <c r="P7" s="6">
        <v>31</v>
      </c>
      <c r="Q7" s="6">
        <v>99</v>
      </c>
      <c r="R7" s="6">
        <v>130</v>
      </c>
      <c r="S7" s="6">
        <v>0.23846153846153847</v>
      </c>
      <c r="T7" s="6">
        <v>0.7615384615384615</v>
      </c>
      <c r="W7" s="9"/>
      <c r="X7" s="6">
        <v>5</v>
      </c>
      <c r="Y7" s="6">
        <v>9</v>
      </c>
      <c r="Z7" s="6">
        <v>180</v>
      </c>
      <c r="AA7" s="6">
        <v>189</v>
      </c>
      <c r="AB7" s="6">
        <v>4.7619047619047616E-2</v>
      </c>
      <c r="AC7" s="6">
        <v>0.95238095238095233</v>
      </c>
    </row>
    <row r="8" spans="1:29" ht="16" x14ac:dyDescent="0.2">
      <c r="A8" s="1">
        <v>23.84615385</v>
      </c>
      <c r="B8" s="1">
        <v>4.7619047620000003</v>
      </c>
      <c r="C8" s="1">
        <v>76.190476189999998</v>
      </c>
      <c r="F8" s="9"/>
      <c r="G8" s="4">
        <v>6</v>
      </c>
      <c r="H8" s="4">
        <v>14</v>
      </c>
      <c r="I8" s="4">
        <v>5</v>
      </c>
      <c r="J8" s="4">
        <f t="shared" si="0"/>
        <v>19</v>
      </c>
      <c r="K8" s="4">
        <f t="shared" si="1"/>
        <v>0.73684210526315785</v>
      </c>
      <c r="L8" s="4">
        <f t="shared" si="2"/>
        <v>0.26315789473684209</v>
      </c>
      <c r="N8" s="9"/>
      <c r="O8" s="6">
        <v>6</v>
      </c>
      <c r="P8" s="6">
        <v>20</v>
      </c>
      <c r="Q8" s="6">
        <v>209</v>
      </c>
      <c r="R8" s="6">
        <v>229</v>
      </c>
      <c r="S8" s="6">
        <v>8.7336244541484712E-2</v>
      </c>
      <c r="T8" s="6">
        <v>0.9126637554585153</v>
      </c>
      <c r="W8" s="9"/>
      <c r="X8" s="6">
        <v>6</v>
      </c>
      <c r="Y8" s="6">
        <v>4</v>
      </c>
      <c r="Z8" s="6">
        <v>136</v>
      </c>
      <c r="AA8" s="6">
        <v>140</v>
      </c>
      <c r="AB8" s="6">
        <v>2.8571428571428571E-2</v>
      </c>
      <c r="AC8" s="6">
        <v>0.97142857142857142</v>
      </c>
    </row>
    <row r="9" spans="1:29" ht="16" x14ac:dyDescent="0.2">
      <c r="A9" s="1">
        <v>8.7336244539999992</v>
      </c>
      <c r="B9" s="1">
        <v>2.8571428569999999</v>
      </c>
      <c r="C9" s="1">
        <v>73.684210530000001</v>
      </c>
      <c r="F9" s="9"/>
      <c r="G9" s="4">
        <v>7</v>
      </c>
      <c r="H9" s="4">
        <v>20</v>
      </c>
      <c r="I9" s="4">
        <v>4</v>
      </c>
      <c r="J9" s="4">
        <f t="shared" si="0"/>
        <v>24</v>
      </c>
      <c r="K9" s="4">
        <f t="shared" si="1"/>
        <v>0.83333333333333337</v>
      </c>
      <c r="L9" s="4">
        <f t="shared" si="2"/>
        <v>0.16666666666666666</v>
      </c>
      <c r="N9" s="9" t="s">
        <v>11</v>
      </c>
      <c r="O9" s="6">
        <v>1</v>
      </c>
      <c r="P9" s="6">
        <v>13</v>
      </c>
      <c r="Q9" s="6">
        <v>138</v>
      </c>
      <c r="R9" s="6">
        <v>151</v>
      </c>
      <c r="S9" s="6">
        <v>8.6092715231788075E-2</v>
      </c>
      <c r="T9" s="6">
        <v>0.91390728476821192</v>
      </c>
      <c r="W9" s="9"/>
      <c r="X9" s="6">
        <v>7</v>
      </c>
      <c r="Y9" s="6">
        <v>10</v>
      </c>
      <c r="Z9" s="6">
        <v>223</v>
      </c>
      <c r="AA9" s="6">
        <v>233</v>
      </c>
      <c r="AB9" s="6">
        <v>4.2918454935622317E-2</v>
      </c>
      <c r="AC9" s="6">
        <v>0.9570815450643777</v>
      </c>
    </row>
    <row r="10" spans="1:29" ht="16" x14ac:dyDescent="0.2">
      <c r="A10" s="1">
        <v>8.6092715230000003</v>
      </c>
      <c r="B10" s="1">
        <v>4.2918454940000004</v>
      </c>
      <c r="C10" s="1">
        <v>83.333333330000002</v>
      </c>
      <c r="F10" s="9"/>
      <c r="G10" s="4">
        <v>8</v>
      </c>
      <c r="H10" s="4">
        <v>7</v>
      </c>
      <c r="I10" s="4">
        <v>2</v>
      </c>
      <c r="J10" s="4">
        <f t="shared" si="0"/>
        <v>9</v>
      </c>
      <c r="K10" s="4">
        <f t="shared" si="1"/>
        <v>0.77777777777777779</v>
      </c>
      <c r="L10" s="4">
        <f t="shared" si="2"/>
        <v>0.22222222222222221</v>
      </c>
      <c r="N10" s="9"/>
      <c r="O10" s="6">
        <v>2</v>
      </c>
      <c r="P10" s="6">
        <v>44</v>
      </c>
      <c r="Q10" s="6">
        <v>353</v>
      </c>
      <c r="R10" s="6">
        <v>397</v>
      </c>
      <c r="S10" s="6">
        <v>0.11083123425692695</v>
      </c>
      <c r="T10" s="6">
        <v>0.88916876574307302</v>
      </c>
      <c r="W10" s="9"/>
      <c r="X10" s="6">
        <v>8</v>
      </c>
      <c r="Y10" s="6">
        <v>8</v>
      </c>
      <c r="Z10" s="6">
        <v>259</v>
      </c>
      <c r="AA10" s="6">
        <v>267</v>
      </c>
      <c r="AB10" s="6">
        <v>2.9962546816479401E-2</v>
      </c>
      <c r="AC10" s="6">
        <v>0.97003745318352064</v>
      </c>
    </row>
    <row r="11" spans="1:29" ht="16" x14ac:dyDescent="0.2">
      <c r="A11" s="1">
        <v>11.083123430000001</v>
      </c>
      <c r="B11" s="1">
        <v>2.996254682</v>
      </c>
      <c r="C11" s="1">
        <v>77.777777779999994</v>
      </c>
      <c r="F11" s="9"/>
      <c r="G11" s="4">
        <v>9</v>
      </c>
      <c r="H11" s="4">
        <v>30</v>
      </c>
      <c r="I11" s="4">
        <v>8</v>
      </c>
      <c r="J11" s="4">
        <f t="shared" si="0"/>
        <v>38</v>
      </c>
      <c r="K11" s="4">
        <f t="shared" si="1"/>
        <v>0.78947368421052633</v>
      </c>
      <c r="L11" s="4">
        <f t="shared" si="2"/>
        <v>0.21052631578947367</v>
      </c>
      <c r="N11" s="9"/>
      <c r="O11" s="6">
        <v>3</v>
      </c>
      <c r="P11" s="6">
        <v>26</v>
      </c>
      <c r="Q11" s="6">
        <v>171</v>
      </c>
      <c r="R11" s="6">
        <v>197</v>
      </c>
      <c r="S11" s="6">
        <v>0.13197969543147209</v>
      </c>
      <c r="T11" s="6">
        <v>0.86802030456852797</v>
      </c>
      <c r="W11" s="9"/>
      <c r="X11" s="6">
        <v>9</v>
      </c>
      <c r="Y11" s="6">
        <v>12</v>
      </c>
      <c r="Z11" s="6">
        <v>117</v>
      </c>
      <c r="AA11" s="6">
        <v>129</v>
      </c>
      <c r="AB11" s="6">
        <v>9.3023255813953487E-2</v>
      </c>
      <c r="AC11" s="6">
        <v>0.90697674418604646</v>
      </c>
    </row>
    <row r="12" spans="1:29" ht="16" x14ac:dyDescent="0.2">
      <c r="A12" s="1">
        <v>13.197969540000001</v>
      </c>
      <c r="B12" s="1">
        <v>9.3023255809999998</v>
      </c>
      <c r="C12" s="1">
        <v>78.947368420000004</v>
      </c>
      <c r="F12" s="9" t="s">
        <v>11</v>
      </c>
      <c r="G12" s="4">
        <v>1</v>
      </c>
      <c r="H12" s="4">
        <v>13</v>
      </c>
      <c r="I12" s="4">
        <v>13</v>
      </c>
      <c r="J12" s="4">
        <f t="shared" si="0"/>
        <v>26</v>
      </c>
      <c r="K12" s="4">
        <f t="shared" si="1"/>
        <v>0.5</v>
      </c>
      <c r="L12" s="4">
        <f t="shared" si="2"/>
        <v>0.5</v>
      </c>
      <c r="N12" s="9"/>
      <c r="O12" s="6">
        <v>4</v>
      </c>
      <c r="P12" s="6">
        <v>24</v>
      </c>
      <c r="Q12" s="6">
        <v>152</v>
      </c>
      <c r="R12" s="6">
        <v>176</v>
      </c>
      <c r="S12" s="6">
        <v>0.13636363636363635</v>
      </c>
      <c r="T12" s="6">
        <v>0.86363636363636365</v>
      </c>
      <c r="W12" s="9" t="s">
        <v>11</v>
      </c>
      <c r="X12" s="6">
        <v>1</v>
      </c>
      <c r="Y12" s="6">
        <v>11</v>
      </c>
      <c r="Z12" s="6">
        <v>191</v>
      </c>
      <c r="AA12" s="6">
        <v>202</v>
      </c>
      <c r="AB12" s="6">
        <v>5.4455445544554455E-2</v>
      </c>
      <c r="AC12" s="6">
        <v>0.9455445544554455</v>
      </c>
    </row>
    <row r="13" spans="1:29" ht="16" x14ac:dyDescent="0.2">
      <c r="A13" s="1">
        <v>13.636363640000001</v>
      </c>
      <c r="B13" s="1">
        <v>5.4455445539999996</v>
      </c>
      <c r="C13" s="1">
        <v>50</v>
      </c>
      <c r="F13" s="9"/>
      <c r="G13" s="4">
        <v>2</v>
      </c>
      <c r="H13" s="4">
        <v>6</v>
      </c>
      <c r="I13" s="4">
        <v>1</v>
      </c>
      <c r="J13" s="4">
        <f t="shared" si="0"/>
        <v>7</v>
      </c>
      <c r="K13" s="4">
        <f t="shared" si="1"/>
        <v>0.8571428571428571</v>
      </c>
      <c r="L13" s="4">
        <f t="shared" si="2"/>
        <v>0.14285714285714285</v>
      </c>
      <c r="N13" s="9"/>
      <c r="O13" s="6">
        <v>5</v>
      </c>
      <c r="P13" s="6">
        <v>25</v>
      </c>
      <c r="Q13" s="6">
        <v>94</v>
      </c>
      <c r="R13" s="6">
        <v>119</v>
      </c>
      <c r="S13" s="6">
        <v>0.21008403361344538</v>
      </c>
      <c r="T13" s="6">
        <v>0.78991596638655459</v>
      </c>
      <c r="W13" s="9"/>
      <c r="X13" s="6">
        <v>2</v>
      </c>
      <c r="Y13" s="6">
        <v>5</v>
      </c>
      <c r="Z13" s="6">
        <v>108</v>
      </c>
      <c r="AA13" s="6">
        <v>113</v>
      </c>
      <c r="AB13" s="6">
        <v>4.4247787610619468E-2</v>
      </c>
      <c r="AC13" s="6">
        <v>0.95575221238938057</v>
      </c>
    </row>
    <row r="14" spans="1:29" ht="16" x14ac:dyDescent="0.2">
      <c r="A14" s="1">
        <v>21.008403359999999</v>
      </c>
      <c r="B14" s="1">
        <v>4.4247787609999998</v>
      </c>
      <c r="C14" s="1">
        <v>85.714285709999999</v>
      </c>
      <c r="F14" s="9"/>
      <c r="G14" s="4">
        <v>3</v>
      </c>
      <c r="H14" s="4">
        <v>12</v>
      </c>
      <c r="I14" s="4">
        <v>2</v>
      </c>
      <c r="J14" s="4">
        <f t="shared" si="0"/>
        <v>14</v>
      </c>
      <c r="K14" s="4">
        <f t="shared" si="1"/>
        <v>0.8571428571428571</v>
      </c>
      <c r="L14" s="4">
        <f t="shared" si="2"/>
        <v>0.14285714285714285</v>
      </c>
      <c r="N14" s="9"/>
      <c r="O14" s="6">
        <v>7</v>
      </c>
      <c r="P14" s="6">
        <v>21</v>
      </c>
      <c r="Q14" s="6">
        <v>178</v>
      </c>
      <c r="R14" s="6">
        <v>199</v>
      </c>
      <c r="S14" s="6">
        <v>0.10552763819095477</v>
      </c>
      <c r="T14" s="6">
        <v>0.89447236180904521</v>
      </c>
      <c r="W14" s="9"/>
      <c r="X14" s="6">
        <v>3</v>
      </c>
      <c r="Y14" s="6">
        <v>8</v>
      </c>
      <c r="Z14" s="6">
        <v>201</v>
      </c>
      <c r="AA14" s="6">
        <v>209</v>
      </c>
      <c r="AB14" s="6">
        <v>3.8277511961722487E-2</v>
      </c>
      <c r="AC14" s="6">
        <v>0.96172248803827753</v>
      </c>
    </row>
    <row r="15" spans="1:29" ht="16" x14ac:dyDescent="0.2">
      <c r="A15" s="1">
        <v>10.552763819999999</v>
      </c>
      <c r="B15" s="1">
        <v>3.8277511959999999</v>
      </c>
      <c r="C15" s="1">
        <v>85.714285709999999</v>
      </c>
      <c r="F15" s="9"/>
      <c r="G15" s="4">
        <v>4</v>
      </c>
      <c r="H15" s="4">
        <v>13</v>
      </c>
      <c r="I15" s="4">
        <v>5</v>
      </c>
      <c r="J15" s="4">
        <f t="shared" si="0"/>
        <v>18</v>
      </c>
      <c r="K15" s="4">
        <f t="shared" si="1"/>
        <v>0.72222222222222221</v>
      </c>
      <c r="L15" s="4">
        <f t="shared" si="2"/>
        <v>0.27777777777777779</v>
      </c>
      <c r="N15" s="9"/>
      <c r="O15" s="6">
        <v>8</v>
      </c>
      <c r="P15" s="6">
        <v>19</v>
      </c>
      <c r="Q15" s="6">
        <v>161</v>
      </c>
      <c r="R15" s="6">
        <v>180</v>
      </c>
      <c r="S15" s="6">
        <v>0.10555555555555556</v>
      </c>
      <c r="T15" s="6">
        <v>0.89444444444444449</v>
      </c>
      <c r="W15" s="9"/>
      <c r="X15" s="6">
        <v>4</v>
      </c>
      <c r="Y15" s="6">
        <v>8</v>
      </c>
      <c r="Z15" s="6">
        <v>185</v>
      </c>
      <c r="AA15" s="6">
        <v>193</v>
      </c>
      <c r="AB15" s="6">
        <v>4.145077720207254E-2</v>
      </c>
      <c r="AC15" s="6">
        <v>0.95854922279792742</v>
      </c>
    </row>
    <row r="16" spans="1:29" ht="16" x14ac:dyDescent="0.2">
      <c r="A16" s="1">
        <v>10.55555556</v>
      </c>
      <c r="B16" s="1">
        <v>4.1450777199999997</v>
      </c>
      <c r="C16" s="1">
        <v>72.222222220000006</v>
      </c>
      <c r="F16" s="9"/>
      <c r="G16" s="4">
        <v>5</v>
      </c>
      <c r="H16" s="4">
        <v>11</v>
      </c>
      <c r="I16" s="4">
        <v>3</v>
      </c>
      <c r="J16" s="4">
        <f t="shared" si="0"/>
        <v>14</v>
      </c>
      <c r="K16" s="4">
        <f t="shared" si="1"/>
        <v>0.7857142857142857</v>
      </c>
      <c r="L16" s="4">
        <f t="shared" si="2"/>
        <v>0.21428571428571427</v>
      </c>
      <c r="N16" s="9"/>
      <c r="O16" s="6">
        <v>9</v>
      </c>
      <c r="P16" s="6">
        <v>34</v>
      </c>
      <c r="Q16" s="6">
        <v>215</v>
      </c>
      <c r="R16" s="6">
        <v>249</v>
      </c>
      <c r="S16" s="6">
        <v>0.13654618473895583</v>
      </c>
      <c r="T16" s="6">
        <v>0.86345381526104414</v>
      </c>
      <c r="W16" s="9"/>
      <c r="X16" s="6">
        <v>5</v>
      </c>
      <c r="Y16" s="6">
        <v>16</v>
      </c>
      <c r="Z16" s="6">
        <v>208</v>
      </c>
      <c r="AA16" s="6">
        <v>224</v>
      </c>
      <c r="AB16" s="6">
        <v>7.1428571428571425E-2</v>
      </c>
      <c r="AC16" s="6">
        <v>0.9285714285714286</v>
      </c>
    </row>
    <row r="17" spans="1:29" ht="16" x14ac:dyDescent="0.2">
      <c r="A17" s="1">
        <v>13.654618470000001</v>
      </c>
      <c r="B17" s="1">
        <v>7.1428571429999996</v>
      </c>
      <c r="C17" s="1">
        <v>78.571428569999995</v>
      </c>
      <c r="F17" s="9"/>
      <c r="G17" s="4">
        <v>6</v>
      </c>
      <c r="H17" s="4">
        <v>17</v>
      </c>
      <c r="I17" s="4">
        <v>2</v>
      </c>
      <c r="J17" s="4">
        <f t="shared" si="0"/>
        <v>19</v>
      </c>
      <c r="K17" s="4">
        <f t="shared" si="1"/>
        <v>0.89473684210526316</v>
      </c>
      <c r="L17" s="4">
        <f t="shared" si="2"/>
        <v>0.10526315789473684</v>
      </c>
      <c r="N17" s="9"/>
      <c r="O17" s="6">
        <v>10</v>
      </c>
      <c r="P17" s="6">
        <v>39</v>
      </c>
      <c r="Q17" s="6">
        <v>197</v>
      </c>
      <c r="R17" s="6">
        <v>236</v>
      </c>
      <c r="S17" s="6">
        <v>0.1652542372881356</v>
      </c>
      <c r="T17" s="6">
        <v>0.8347457627118644</v>
      </c>
      <c r="W17" s="9"/>
      <c r="X17" s="6">
        <v>6</v>
      </c>
      <c r="Y17" s="6">
        <v>10</v>
      </c>
      <c r="Z17" s="6">
        <v>127</v>
      </c>
      <c r="AA17" s="6">
        <v>137</v>
      </c>
      <c r="AB17" s="6">
        <v>7.2992700729927001E-2</v>
      </c>
      <c r="AC17" s="6">
        <v>0.92700729927007297</v>
      </c>
    </row>
    <row r="18" spans="1:29" ht="16" x14ac:dyDescent="0.2">
      <c r="A18" s="1">
        <v>16.52542373</v>
      </c>
      <c r="B18" s="1">
        <v>7.2992700729999997</v>
      </c>
      <c r="C18" s="1">
        <v>89.473684210000002</v>
      </c>
      <c r="F18" s="9"/>
      <c r="G18" s="4">
        <v>7</v>
      </c>
      <c r="H18" s="4">
        <v>27</v>
      </c>
      <c r="I18" s="4">
        <v>10</v>
      </c>
      <c r="J18" s="4">
        <f t="shared" si="0"/>
        <v>37</v>
      </c>
      <c r="K18" s="4">
        <f t="shared" si="1"/>
        <v>0.72972972972972971</v>
      </c>
      <c r="L18" s="4">
        <f t="shared" si="2"/>
        <v>0.27027027027027029</v>
      </c>
      <c r="N18" s="9" t="s">
        <v>12</v>
      </c>
      <c r="O18" s="6">
        <v>1</v>
      </c>
      <c r="P18" s="6">
        <v>33</v>
      </c>
      <c r="Q18" s="6">
        <v>198</v>
      </c>
      <c r="R18" s="6">
        <v>231</v>
      </c>
      <c r="S18" s="6">
        <v>0.14285714285714285</v>
      </c>
      <c r="T18" s="6">
        <v>0.8571428571428571</v>
      </c>
      <c r="W18" s="9"/>
      <c r="X18" s="6">
        <v>7</v>
      </c>
      <c r="Y18" s="6">
        <v>8</v>
      </c>
      <c r="Z18" s="6">
        <v>94</v>
      </c>
      <c r="AA18" s="6">
        <v>102</v>
      </c>
      <c r="AB18" s="6">
        <v>7.8431372549019607E-2</v>
      </c>
      <c r="AC18" s="6">
        <v>0.92156862745098034</v>
      </c>
    </row>
    <row r="19" spans="1:29" ht="16" x14ac:dyDescent="0.2">
      <c r="A19" s="1">
        <v>14.28571429</v>
      </c>
      <c r="B19" s="1">
        <v>7.8431372550000003</v>
      </c>
      <c r="C19" s="1">
        <v>72.972972970000001</v>
      </c>
      <c r="F19" s="9"/>
      <c r="G19" s="4">
        <v>8</v>
      </c>
      <c r="H19" s="4">
        <v>20</v>
      </c>
      <c r="I19" s="4">
        <v>13</v>
      </c>
      <c r="J19" s="4">
        <f t="shared" si="0"/>
        <v>33</v>
      </c>
      <c r="K19" s="4">
        <f t="shared" si="1"/>
        <v>0.60606060606060608</v>
      </c>
      <c r="L19" s="4">
        <f t="shared" si="2"/>
        <v>0.39393939393939392</v>
      </c>
      <c r="N19" s="9"/>
      <c r="O19" s="6">
        <v>3</v>
      </c>
      <c r="P19" s="6">
        <v>36</v>
      </c>
      <c r="Q19" s="6">
        <v>126</v>
      </c>
      <c r="R19" s="6">
        <v>162</v>
      </c>
      <c r="S19" s="6">
        <v>0.22222222222222221</v>
      </c>
      <c r="T19" s="6">
        <v>0.77777777777777779</v>
      </c>
      <c r="W19" s="9"/>
      <c r="X19" s="6">
        <v>8</v>
      </c>
      <c r="Y19" s="6">
        <v>7</v>
      </c>
      <c r="Z19" s="6">
        <v>144</v>
      </c>
      <c r="AA19" s="6">
        <v>151</v>
      </c>
      <c r="AB19" s="6">
        <v>4.6357615894039736E-2</v>
      </c>
      <c r="AC19" s="6">
        <v>0.95364238410596025</v>
      </c>
    </row>
    <row r="20" spans="1:29" ht="16" x14ac:dyDescent="0.2">
      <c r="A20" s="1">
        <v>22.222222219999999</v>
      </c>
      <c r="B20" s="1">
        <v>4.6357615890000003</v>
      </c>
      <c r="C20" s="1">
        <v>60.60606061</v>
      </c>
      <c r="F20" s="9"/>
      <c r="G20" s="4">
        <v>9</v>
      </c>
      <c r="H20" s="4">
        <v>14</v>
      </c>
      <c r="I20" s="4">
        <v>10</v>
      </c>
      <c r="J20" s="4">
        <f t="shared" si="0"/>
        <v>24</v>
      </c>
      <c r="K20" s="4">
        <f t="shared" si="1"/>
        <v>0.58333333333333337</v>
      </c>
      <c r="L20" s="4">
        <f t="shared" si="2"/>
        <v>0.41666666666666669</v>
      </c>
      <c r="N20" s="9"/>
      <c r="O20" s="6">
        <v>5</v>
      </c>
      <c r="P20" s="6">
        <v>32</v>
      </c>
      <c r="Q20" s="6">
        <v>197</v>
      </c>
      <c r="R20" s="6">
        <v>229</v>
      </c>
      <c r="S20" s="6">
        <v>0.13973799126637554</v>
      </c>
      <c r="T20" s="6">
        <v>0.86026200873362446</v>
      </c>
      <c r="W20" s="9" t="s">
        <v>12</v>
      </c>
      <c r="X20" s="6">
        <v>1</v>
      </c>
      <c r="Y20" s="6">
        <v>3</v>
      </c>
      <c r="Z20" s="6">
        <v>136</v>
      </c>
      <c r="AA20" s="6">
        <v>139</v>
      </c>
      <c r="AB20" s="6">
        <v>2.1582733812949641E-2</v>
      </c>
      <c r="AC20" s="6">
        <v>0.97841726618705038</v>
      </c>
    </row>
    <row r="21" spans="1:29" ht="16" x14ac:dyDescent="0.2">
      <c r="A21" s="1">
        <v>13.97379913</v>
      </c>
      <c r="B21" s="1">
        <v>2.1582733809999999</v>
      </c>
      <c r="C21" s="1">
        <v>58.333333330000002</v>
      </c>
      <c r="F21" s="9"/>
      <c r="G21" s="4">
        <v>10</v>
      </c>
      <c r="H21" s="4">
        <v>16</v>
      </c>
      <c r="I21" s="4">
        <v>3</v>
      </c>
      <c r="J21" s="4">
        <f t="shared" si="0"/>
        <v>19</v>
      </c>
      <c r="K21" s="4">
        <f t="shared" si="1"/>
        <v>0.84210526315789469</v>
      </c>
      <c r="L21" s="4">
        <f t="shared" si="2"/>
        <v>0.15789473684210525</v>
      </c>
      <c r="N21" s="9"/>
      <c r="O21" s="6">
        <v>6</v>
      </c>
      <c r="P21" s="6">
        <v>15</v>
      </c>
      <c r="Q21" s="6">
        <v>116</v>
      </c>
      <c r="R21" s="6">
        <v>131</v>
      </c>
      <c r="S21" s="6">
        <v>0.11450381679389313</v>
      </c>
      <c r="T21" s="6">
        <v>0.8854961832061069</v>
      </c>
      <c r="W21" s="9"/>
      <c r="X21" s="6">
        <v>2</v>
      </c>
      <c r="Y21" s="6">
        <v>5</v>
      </c>
      <c r="Z21" s="6">
        <v>185</v>
      </c>
      <c r="AA21" s="6">
        <v>190</v>
      </c>
      <c r="AB21" s="6">
        <v>2.6315789473684209E-2</v>
      </c>
      <c r="AC21" s="6">
        <v>0.97368421052631582</v>
      </c>
    </row>
    <row r="22" spans="1:29" ht="16" x14ac:dyDescent="0.2">
      <c r="A22" s="1">
        <v>11.45038168</v>
      </c>
      <c r="B22" s="1">
        <v>2.6315789469999999</v>
      </c>
      <c r="C22" s="1">
        <v>84.21052632</v>
      </c>
      <c r="F22" s="9"/>
      <c r="G22" s="4">
        <v>11</v>
      </c>
      <c r="H22" s="4">
        <v>13</v>
      </c>
      <c r="I22" s="4">
        <v>4</v>
      </c>
      <c r="J22" s="4">
        <f t="shared" si="0"/>
        <v>17</v>
      </c>
      <c r="K22" s="4">
        <f t="shared" si="1"/>
        <v>0.76470588235294112</v>
      </c>
      <c r="L22" s="4">
        <f t="shared" si="2"/>
        <v>0.23529411764705882</v>
      </c>
      <c r="N22" s="9"/>
      <c r="O22" s="6">
        <v>7</v>
      </c>
      <c r="P22" s="6">
        <v>17</v>
      </c>
      <c r="Q22" s="6">
        <v>82</v>
      </c>
      <c r="R22" s="6">
        <v>99</v>
      </c>
      <c r="S22" s="6">
        <v>0.17171717171717171</v>
      </c>
      <c r="T22" s="6">
        <v>0.82828282828282829</v>
      </c>
      <c r="W22" s="9"/>
      <c r="X22" s="6">
        <v>3</v>
      </c>
      <c r="Y22" s="6">
        <v>8</v>
      </c>
      <c r="Z22" s="6">
        <v>182</v>
      </c>
      <c r="AA22" s="6">
        <v>190</v>
      </c>
      <c r="AB22" s="6">
        <v>4.2105263157894736E-2</v>
      </c>
      <c r="AC22" s="6">
        <v>0.95789473684210524</v>
      </c>
    </row>
    <row r="23" spans="1:29" ht="16" x14ac:dyDescent="0.2">
      <c r="A23" s="1">
        <v>17.171717170000001</v>
      </c>
      <c r="B23" s="1">
        <v>4.2105263160000002</v>
      </c>
      <c r="C23" s="1">
        <v>76.470588239999998</v>
      </c>
      <c r="F23" s="9"/>
      <c r="G23" s="4">
        <v>12</v>
      </c>
      <c r="H23" s="4">
        <v>8</v>
      </c>
      <c r="I23" s="4">
        <v>3</v>
      </c>
      <c r="J23" s="4">
        <f t="shared" si="0"/>
        <v>11</v>
      </c>
      <c r="K23" s="4">
        <f t="shared" si="1"/>
        <v>0.72727272727272729</v>
      </c>
      <c r="L23" s="4">
        <f t="shared" si="2"/>
        <v>0.27272727272727271</v>
      </c>
      <c r="N23" s="9"/>
      <c r="O23" s="6">
        <v>8</v>
      </c>
      <c r="P23" s="6">
        <v>14</v>
      </c>
      <c r="Q23" s="6">
        <v>135</v>
      </c>
      <c r="R23" s="6">
        <v>149</v>
      </c>
      <c r="S23" s="6">
        <v>9.3959731543624164E-2</v>
      </c>
      <c r="T23" s="6">
        <v>0.90604026845637586</v>
      </c>
      <c r="W23" s="9"/>
      <c r="X23" s="6">
        <v>4</v>
      </c>
      <c r="Y23" s="6">
        <v>14</v>
      </c>
      <c r="Z23" s="6">
        <v>163</v>
      </c>
      <c r="AA23" s="6">
        <v>177</v>
      </c>
      <c r="AB23" s="6">
        <v>7.909604519774012E-2</v>
      </c>
      <c r="AC23" s="6">
        <v>0.92090395480225984</v>
      </c>
    </row>
    <row r="24" spans="1:29" ht="16" x14ac:dyDescent="0.2">
      <c r="A24" s="1">
        <v>9.395973154</v>
      </c>
      <c r="B24" s="1">
        <v>7.9096045200000002</v>
      </c>
      <c r="C24" s="1">
        <v>72.727272729999996</v>
      </c>
      <c r="F24" s="9"/>
      <c r="G24" s="4">
        <v>13</v>
      </c>
      <c r="H24" s="4">
        <v>12</v>
      </c>
      <c r="I24" s="4">
        <v>3</v>
      </c>
      <c r="J24" s="4">
        <f t="shared" si="0"/>
        <v>15</v>
      </c>
      <c r="K24" s="4">
        <f t="shared" si="1"/>
        <v>0.8</v>
      </c>
      <c r="L24" s="4">
        <f t="shared" si="2"/>
        <v>0.2</v>
      </c>
      <c r="N24" s="9"/>
      <c r="O24" s="6">
        <v>9</v>
      </c>
      <c r="P24" s="6">
        <v>19</v>
      </c>
      <c r="Q24" s="6">
        <v>193</v>
      </c>
      <c r="R24" s="6">
        <v>212</v>
      </c>
      <c r="S24" s="6">
        <v>8.9622641509433956E-2</v>
      </c>
      <c r="T24" s="6">
        <v>0.910377358490566</v>
      </c>
      <c r="W24" s="9"/>
      <c r="X24" s="6">
        <v>5</v>
      </c>
      <c r="Y24" s="6">
        <v>12</v>
      </c>
      <c r="Z24" s="6">
        <v>229</v>
      </c>
      <c r="AA24" s="6">
        <v>241</v>
      </c>
      <c r="AB24" s="6">
        <v>4.9792531120331947E-2</v>
      </c>
      <c r="AC24" s="6">
        <v>0.950207468879668</v>
      </c>
    </row>
    <row r="25" spans="1:29" ht="16" x14ac:dyDescent="0.2">
      <c r="A25" s="1">
        <v>8.9622641509999994</v>
      </c>
      <c r="B25" s="1">
        <v>4.9792531120000003</v>
      </c>
      <c r="C25" s="1">
        <v>80</v>
      </c>
      <c r="F25" s="9" t="s">
        <v>12</v>
      </c>
      <c r="G25" s="4">
        <v>1</v>
      </c>
      <c r="H25" s="4">
        <v>15</v>
      </c>
      <c r="I25" s="4">
        <v>3</v>
      </c>
      <c r="J25" s="4">
        <f t="shared" si="0"/>
        <v>18</v>
      </c>
      <c r="K25" s="4">
        <f t="shared" si="1"/>
        <v>0.83333333333333337</v>
      </c>
      <c r="L25" s="4">
        <f t="shared" si="2"/>
        <v>0.16666666666666666</v>
      </c>
      <c r="N25" s="9"/>
      <c r="O25" s="6">
        <v>10</v>
      </c>
      <c r="P25" s="6">
        <v>39</v>
      </c>
      <c r="Q25" s="6">
        <v>253</v>
      </c>
      <c r="R25" s="6">
        <v>292</v>
      </c>
      <c r="S25" s="6">
        <v>0.13356164383561644</v>
      </c>
      <c r="T25" s="6">
        <v>0.86643835616438358</v>
      </c>
      <c r="W25" s="9"/>
      <c r="X25" s="6">
        <v>6</v>
      </c>
      <c r="Y25" s="6">
        <v>12</v>
      </c>
      <c r="Z25" s="6">
        <v>178</v>
      </c>
      <c r="AA25" s="6">
        <v>190</v>
      </c>
      <c r="AB25" s="6">
        <v>6.3157894736842107E-2</v>
      </c>
      <c r="AC25" s="6">
        <v>0.93684210526315792</v>
      </c>
    </row>
    <row r="26" spans="1:29" ht="16" x14ac:dyDescent="0.2">
      <c r="A26" s="1">
        <v>13.356164379999999</v>
      </c>
      <c r="B26" s="1">
        <v>6.3157894739999998</v>
      </c>
      <c r="C26" s="1">
        <v>83.333333330000002</v>
      </c>
      <c r="F26" s="9"/>
      <c r="G26" s="4">
        <v>2</v>
      </c>
      <c r="H26" s="4">
        <v>22</v>
      </c>
      <c r="I26" s="4">
        <v>2</v>
      </c>
      <c r="J26" s="4">
        <f t="shared" si="0"/>
        <v>24</v>
      </c>
      <c r="K26" s="4">
        <f t="shared" si="1"/>
        <v>0.91666666666666663</v>
      </c>
      <c r="L26" s="4">
        <f t="shared" si="2"/>
        <v>8.3333333333333329E-2</v>
      </c>
      <c r="N26" s="9"/>
      <c r="O26" s="6">
        <v>11</v>
      </c>
      <c r="P26" s="6">
        <v>18</v>
      </c>
      <c r="Q26" s="6">
        <v>140</v>
      </c>
      <c r="R26" s="6">
        <v>158</v>
      </c>
      <c r="S26" s="6">
        <v>0.11392405063291139</v>
      </c>
      <c r="T26" s="6">
        <v>0.88607594936708856</v>
      </c>
      <c r="W26" s="9"/>
      <c r="X26" s="6">
        <v>7</v>
      </c>
      <c r="Y26" s="6">
        <v>9</v>
      </c>
      <c r="Z26" s="6">
        <v>124</v>
      </c>
      <c r="AA26" s="6">
        <v>133</v>
      </c>
      <c r="AB26" s="6">
        <v>6.7669172932330823E-2</v>
      </c>
      <c r="AC26" s="6">
        <v>0.93233082706766912</v>
      </c>
    </row>
    <row r="27" spans="1:29" ht="16" x14ac:dyDescent="0.2">
      <c r="A27" s="1">
        <v>11.39240506</v>
      </c>
      <c r="B27" s="1">
        <v>6.7669172929999997</v>
      </c>
      <c r="C27" s="1">
        <v>91.666666669999998</v>
      </c>
      <c r="F27" s="9"/>
      <c r="G27" s="4">
        <v>3</v>
      </c>
      <c r="H27" s="4">
        <v>23</v>
      </c>
      <c r="I27" s="4">
        <v>9</v>
      </c>
      <c r="J27" s="4">
        <f t="shared" si="0"/>
        <v>32</v>
      </c>
      <c r="K27" s="4">
        <f t="shared" si="1"/>
        <v>0.71875</v>
      </c>
      <c r="L27" s="4">
        <f t="shared" si="2"/>
        <v>0.28125</v>
      </c>
      <c r="N27" s="9"/>
      <c r="O27" s="6">
        <v>12</v>
      </c>
      <c r="P27" s="6">
        <v>18</v>
      </c>
      <c r="Q27" s="6">
        <v>164</v>
      </c>
      <c r="R27" s="6">
        <v>182</v>
      </c>
      <c r="S27" s="6">
        <v>9.8901098901098897E-2</v>
      </c>
      <c r="T27" s="6">
        <v>0.90109890109890112</v>
      </c>
      <c r="W27" s="9"/>
      <c r="X27" s="6">
        <v>8</v>
      </c>
      <c r="Y27" s="6">
        <v>11</v>
      </c>
      <c r="Z27" s="6">
        <v>133</v>
      </c>
      <c r="AA27" s="6">
        <v>144</v>
      </c>
      <c r="AB27" s="6">
        <v>7.6388888888888895E-2</v>
      </c>
      <c r="AC27" s="6">
        <v>0.92361111111111116</v>
      </c>
    </row>
    <row r="28" spans="1:29" ht="16" x14ac:dyDescent="0.2">
      <c r="A28" s="1">
        <v>9.8901098899999997</v>
      </c>
      <c r="B28" s="1">
        <v>7.6388888890000004</v>
      </c>
      <c r="C28" s="1">
        <v>71.875</v>
      </c>
      <c r="F28" s="9"/>
      <c r="G28" s="4">
        <v>4</v>
      </c>
      <c r="H28" s="4">
        <v>20</v>
      </c>
      <c r="I28" s="4">
        <v>3</v>
      </c>
      <c r="J28" s="4">
        <f t="shared" si="0"/>
        <v>23</v>
      </c>
      <c r="K28" s="4">
        <f t="shared" si="1"/>
        <v>0.86956521739130432</v>
      </c>
      <c r="L28" s="4">
        <f t="shared" si="2"/>
        <v>0.13043478260869565</v>
      </c>
      <c r="N28" s="9"/>
      <c r="O28" s="6">
        <v>13</v>
      </c>
      <c r="P28" s="6">
        <v>35</v>
      </c>
      <c r="Q28" s="6">
        <v>89</v>
      </c>
      <c r="R28" s="6">
        <v>124</v>
      </c>
      <c r="S28" s="6">
        <v>0.28225806451612906</v>
      </c>
      <c r="T28" s="6">
        <v>0.717741935483871</v>
      </c>
      <c r="W28" s="9"/>
      <c r="X28" s="6">
        <v>9</v>
      </c>
      <c r="Y28" s="6">
        <v>5</v>
      </c>
      <c r="Z28" s="6">
        <v>201</v>
      </c>
      <c r="AA28" s="6">
        <v>206</v>
      </c>
      <c r="AB28" s="6">
        <v>2.4271844660194174E-2</v>
      </c>
      <c r="AC28" s="6">
        <v>0.97572815533980584</v>
      </c>
    </row>
    <row r="29" spans="1:29" ht="16" x14ac:dyDescent="0.2">
      <c r="A29" s="1">
        <v>28.22580645</v>
      </c>
      <c r="B29" s="1">
        <v>2.4271844659999999</v>
      </c>
      <c r="C29" s="1">
        <v>86.956521739999999</v>
      </c>
      <c r="F29" s="9"/>
      <c r="G29" s="4">
        <v>5</v>
      </c>
      <c r="H29" s="4">
        <v>22</v>
      </c>
      <c r="I29" s="4">
        <v>12</v>
      </c>
      <c r="J29" s="4">
        <f t="shared" si="0"/>
        <v>34</v>
      </c>
      <c r="K29" s="4">
        <f t="shared" si="1"/>
        <v>0.6470588235294118</v>
      </c>
      <c r="L29" s="4">
        <f t="shared" si="2"/>
        <v>0.35294117647058826</v>
      </c>
      <c r="N29" s="9"/>
      <c r="O29" s="6">
        <v>14</v>
      </c>
      <c r="P29" s="6">
        <v>28</v>
      </c>
      <c r="Q29" s="6">
        <v>91</v>
      </c>
      <c r="R29" s="6">
        <v>119</v>
      </c>
      <c r="S29" s="6">
        <v>0.23529411764705882</v>
      </c>
      <c r="T29" s="6">
        <v>0.76470588235294112</v>
      </c>
      <c r="W29" s="9"/>
      <c r="X29" s="6">
        <v>10</v>
      </c>
      <c r="Y29" s="6">
        <v>21</v>
      </c>
      <c r="Z29" s="6">
        <v>208</v>
      </c>
      <c r="AA29" s="6">
        <v>229</v>
      </c>
      <c r="AB29" s="6">
        <v>9.1703056768558958E-2</v>
      </c>
      <c r="AC29" s="6">
        <v>0.90829694323144106</v>
      </c>
    </row>
    <row r="30" spans="1:29" ht="16" x14ac:dyDescent="0.2">
      <c r="A30" s="1">
        <v>23.529411759999999</v>
      </c>
      <c r="B30" s="1">
        <v>9.170305677</v>
      </c>
      <c r="C30" s="1">
        <v>64.705882349999996</v>
      </c>
      <c r="F30" s="9"/>
      <c r="G30" s="4">
        <v>6</v>
      </c>
      <c r="H30" s="4">
        <v>4</v>
      </c>
      <c r="I30" s="4">
        <v>3</v>
      </c>
      <c r="J30" s="4">
        <f t="shared" si="0"/>
        <v>7</v>
      </c>
      <c r="K30" s="4">
        <f t="shared" si="1"/>
        <v>0.5714285714285714</v>
      </c>
      <c r="L30" s="4">
        <f t="shared" si="2"/>
        <v>0.42857142857142855</v>
      </c>
      <c r="N30" s="9"/>
      <c r="O30" s="6">
        <v>15</v>
      </c>
      <c r="P30" s="6">
        <v>11</v>
      </c>
      <c r="Q30" s="6">
        <v>108</v>
      </c>
      <c r="R30" s="6">
        <v>119</v>
      </c>
      <c r="S30" s="6">
        <v>9.2436974789915971E-2</v>
      </c>
      <c r="T30" s="6">
        <v>0.90756302521008403</v>
      </c>
      <c r="W30" s="9"/>
      <c r="X30" s="6">
        <v>11</v>
      </c>
      <c r="Y30" s="6">
        <v>13</v>
      </c>
      <c r="Z30" s="6">
        <v>147</v>
      </c>
      <c r="AA30" s="6">
        <v>160</v>
      </c>
      <c r="AB30" s="6">
        <v>8.1250000000000003E-2</v>
      </c>
      <c r="AC30" s="6">
        <v>0.91874999999999996</v>
      </c>
    </row>
    <row r="31" spans="1:29" ht="16" x14ac:dyDescent="0.2">
      <c r="A31" s="1">
        <v>9.2436974789999997</v>
      </c>
      <c r="B31" s="1">
        <v>8.125</v>
      </c>
      <c r="C31" s="1">
        <v>57.142857139999997</v>
      </c>
      <c r="F31" s="9"/>
      <c r="G31" s="4">
        <v>7</v>
      </c>
      <c r="H31" s="4">
        <v>31</v>
      </c>
      <c r="I31" s="4">
        <v>13</v>
      </c>
      <c r="J31" s="4">
        <f t="shared" si="0"/>
        <v>44</v>
      </c>
      <c r="K31" s="4">
        <f t="shared" si="1"/>
        <v>0.70454545454545459</v>
      </c>
      <c r="L31" s="4">
        <f t="shared" si="2"/>
        <v>0.29545454545454547</v>
      </c>
      <c r="N31" s="9"/>
      <c r="O31" s="6">
        <v>16</v>
      </c>
      <c r="P31" s="6">
        <v>24</v>
      </c>
      <c r="Q31" s="6">
        <v>236</v>
      </c>
      <c r="R31" s="6">
        <v>260</v>
      </c>
      <c r="S31" s="6">
        <v>9.2307692307692313E-2</v>
      </c>
      <c r="T31" s="6">
        <v>0.90769230769230769</v>
      </c>
      <c r="W31" s="9"/>
      <c r="X31" s="6">
        <v>12</v>
      </c>
      <c r="Y31" s="6">
        <v>12</v>
      </c>
      <c r="Z31" s="6">
        <v>222</v>
      </c>
      <c r="AA31" s="6">
        <v>234</v>
      </c>
      <c r="AB31" s="6">
        <v>5.128205128205128E-2</v>
      </c>
      <c r="AC31" s="6">
        <v>0.94871794871794868</v>
      </c>
    </row>
    <row r="32" spans="1:29" ht="16" x14ac:dyDescent="0.2">
      <c r="A32" s="1">
        <v>9.230769231</v>
      </c>
      <c r="B32" s="1">
        <v>5.1282051280000003</v>
      </c>
      <c r="C32" s="1">
        <v>70.454545449999998</v>
      </c>
      <c r="F32" s="9"/>
      <c r="G32" s="4">
        <v>8</v>
      </c>
      <c r="H32" s="4">
        <v>7</v>
      </c>
      <c r="I32" s="4">
        <v>3</v>
      </c>
      <c r="J32" s="4">
        <f t="shared" si="0"/>
        <v>10</v>
      </c>
      <c r="K32" s="4">
        <f t="shared" si="1"/>
        <v>0.7</v>
      </c>
      <c r="L32" s="4">
        <f t="shared" si="2"/>
        <v>0.3</v>
      </c>
      <c r="W32" s="9"/>
      <c r="X32" s="6">
        <v>13</v>
      </c>
      <c r="Y32" s="6">
        <v>5</v>
      </c>
      <c r="Z32" s="6">
        <v>152</v>
      </c>
      <c r="AA32" s="6">
        <v>157</v>
      </c>
      <c r="AB32" s="6">
        <v>3.1847133757961783E-2</v>
      </c>
      <c r="AC32" s="6">
        <v>0.96815286624203822</v>
      </c>
    </row>
    <row r="33" spans="1:12" x14ac:dyDescent="0.15">
      <c r="A33" s="1"/>
      <c r="B33" s="1">
        <v>3.1847133759999999</v>
      </c>
      <c r="C33" s="1">
        <v>70</v>
      </c>
      <c r="F33" s="9"/>
      <c r="G33" s="4">
        <v>9</v>
      </c>
      <c r="H33" s="4">
        <v>16</v>
      </c>
      <c r="I33" s="4">
        <v>10</v>
      </c>
      <c r="J33" s="4">
        <f t="shared" si="0"/>
        <v>26</v>
      </c>
      <c r="K33" s="4">
        <f t="shared" si="1"/>
        <v>0.61538461538461542</v>
      </c>
      <c r="L33" s="4">
        <f t="shared" si="2"/>
        <v>0.38461538461538464</v>
      </c>
    </row>
    <row r="34" spans="1:12" x14ac:dyDescent="0.15">
      <c r="A34" s="1"/>
      <c r="B34" s="1"/>
      <c r="C34" s="1">
        <v>61.53846154</v>
      </c>
      <c r="F34" s="9"/>
      <c r="G34" s="4">
        <v>10</v>
      </c>
      <c r="H34" s="4">
        <v>17</v>
      </c>
      <c r="I34" s="4">
        <v>12</v>
      </c>
      <c r="J34" s="4">
        <f t="shared" si="0"/>
        <v>29</v>
      </c>
      <c r="K34" s="4">
        <f t="shared" si="1"/>
        <v>0.58620689655172409</v>
      </c>
      <c r="L34" s="4">
        <f t="shared" si="2"/>
        <v>0.41379310344827586</v>
      </c>
    </row>
    <row r="35" spans="1:12" x14ac:dyDescent="0.15">
      <c r="A35" s="1"/>
      <c r="B35" s="1"/>
      <c r="C35" s="1">
        <v>58.620689659999996</v>
      </c>
      <c r="F35" s="9"/>
      <c r="G35" s="4">
        <v>11</v>
      </c>
      <c r="H35" s="4">
        <v>15</v>
      </c>
      <c r="I35" s="4">
        <v>2</v>
      </c>
      <c r="J35" s="4">
        <f t="shared" si="0"/>
        <v>17</v>
      </c>
      <c r="K35" s="4">
        <f t="shared" si="1"/>
        <v>0.88235294117647056</v>
      </c>
      <c r="L35" s="4">
        <f t="shared" si="2"/>
        <v>0.11764705882352941</v>
      </c>
    </row>
    <row r="36" spans="1:12" x14ac:dyDescent="0.15">
      <c r="A36" s="1"/>
      <c r="B36" s="1"/>
      <c r="C36" s="1">
        <v>88.235294120000006</v>
      </c>
      <c r="F36" s="9"/>
      <c r="G36" s="4">
        <v>12</v>
      </c>
      <c r="H36" s="4">
        <v>4</v>
      </c>
      <c r="I36" s="4">
        <v>8</v>
      </c>
      <c r="J36" s="4">
        <f t="shared" si="0"/>
        <v>12</v>
      </c>
      <c r="K36" s="4">
        <f t="shared" si="1"/>
        <v>0.33333333333333331</v>
      </c>
      <c r="L36" s="4">
        <f t="shared" si="2"/>
        <v>0.66666666666666663</v>
      </c>
    </row>
    <row r="37" spans="1:12" x14ac:dyDescent="0.15">
      <c r="A37" s="1"/>
      <c r="B37" s="1"/>
      <c r="C37" s="1">
        <v>33.333333330000002</v>
      </c>
    </row>
  </sheetData>
  <mergeCells count="12">
    <mergeCell ref="Y1:AC1"/>
    <mergeCell ref="W20:W32"/>
    <mergeCell ref="W12:W19"/>
    <mergeCell ref="W3:W11"/>
    <mergeCell ref="F3:F11"/>
    <mergeCell ref="F12:F24"/>
    <mergeCell ref="F25:F36"/>
    <mergeCell ref="G1:L1"/>
    <mergeCell ref="O1:T1"/>
    <mergeCell ref="N3:N8"/>
    <mergeCell ref="N9:N17"/>
    <mergeCell ref="N18:N3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E</vt:lpstr>
      <vt:lpstr>Fig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Francesca Bottanelli</cp:lastModifiedBy>
  <dcterms:created xsi:type="dcterms:W3CDTF">2024-06-21T07:20:29Z</dcterms:created>
  <dcterms:modified xsi:type="dcterms:W3CDTF">2024-08-19T09:44:31Z</dcterms:modified>
</cp:coreProperties>
</file>